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课题\广藿香基因组\文章整理\ver18\提交数据\"/>
    </mc:Choice>
  </mc:AlternateContent>
  <bookViews>
    <workbookView xWindow="0" yWindow="0" windowWidth="28800" windowHeight="10590"/>
  </bookViews>
  <sheets>
    <sheet name="Supplementary Data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5" i="2" l="1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71" uniqueCount="71">
  <si>
    <t>Chr</t>
  </si>
  <si>
    <t>Total No.</t>
    <phoneticPr fontId="5" type="noConversion"/>
  </si>
  <si>
    <t xml:space="preserve">  Heterozygous No.</t>
    <phoneticPr fontId="5" type="noConversion"/>
  </si>
  <si>
    <t>Homozygous  No.</t>
    <phoneticPr fontId="5" type="noConversion"/>
  </si>
  <si>
    <t>Chr_length</t>
  </si>
  <si>
    <t>Total SNP/1M</t>
  </si>
  <si>
    <t xml:space="preserve">  Heterozygous percentage</t>
    <phoneticPr fontId="5" type="noConversion"/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0</t>
  </si>
  <si>
    <t>Chr31</t>
  </si>
  <si>
    <t>Chr32</t>
  </si>
  <si>
    <t>Chr33</t>
  </si>
  <si>
    <t>Chr34</t>
  </si>
  <si>
    <t>Chr35</t>
  </si>
  <si>
    <t>Chr36</t>
  </si>
  <si>
    <t>Chr37</t>
  </si>
  <si>
    <t>Chr38</t>
  </si>
  <si>
    <t>Chr39</t>
  </si>
  <si>
    <t>Chr40</t>
  </si>
  <si>
    <t>Chr41</t>
  </si>
  <si>
    <t>Chr42</t>
  </si>
  <si>
    <t>Chr43</t>
  </si>
  <si>
    <t>Chr44</t>
  </si>
  <si>
    <t>Chr45</t>
  </si>
  <si>
    <t>Chr46</t>
  </si>
  <si>
    <t>Chr47</t>
  </si>
  <si>
    <t>Chr48</t>
  </si>
  <si>
    <t>Chr49</t>
  </si>
  <si>
    <t>Chr50</t>
  </si>
  <si>
    <t>Chr51</t>
  </si>
  <si>
    <t>Chr52</t>
  </si>
  <si>
    <t>Chr53</t>
  </si>
  <si>
    <t>Chr54</t>
  </si>
  <si>
    <t>Chr55</t>
  </si>
  <si>
    <t>Chr56</t>
  </si>
  <si>
    <t>Chr57</t>
  </si>
  <si>
    <t>Chr58</t>
  </si>
  <si>
    <t>Chr59</t>
  </si>
  <si>
    <t>Chr60</t>
  </si>
  <si>
    <t>Chr61</t>
  </si>
  <si>
    <t>Chr62</t>
  </si>
  <si>
    <t>Chr63</t>
  </si>
  <si>
    <r>
      <rPr>
        <b/>
        <sz val="10"/>
        <color theme="1"/>
        <rFont val="Times New Roman"/>
        <family val="1"/>
      </rPr>
      <t>Supplementary Data 1</t>
    </r>
    <r>
      <rPr>
        <sz val="10"/>
        <color theme="1"/>
        <rFont val="Times New Roman"/>
        <family val="1"/>
      </rPr>
      <t xml:space="preserve"> SNP statistic for whole genome sequence of patchouli accesssion from Indonesia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2" fillId="0" borderId="0" xfId="1" applyFont="1" applyAlignment="1">
      <alignment horizontal="center"/>
    </xf>
    <xf numFmtId="0" fontId="1" fillId="0" borderId="0" xfId="1"/>
    <xf numFmtId="0" fontId="2" fillId="0" borderId="2" xfId="1" applyFont="1" applyBorder="1" applyAlignment="1">
      <alignment horizontal="center" vertical="center"/>
    </xf>
    <xf numFmtId="10" fontId="2" fillId="0" borderId="0" xfId="1" applyNumberFormat="1" applyFont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10" fontId="2" fillId="0" borderId="1" xfId="1" applyNumberFormat="1" applyFont="1" applyBorder="1" applyAlignment="1">
      <alignment horizontal="center"/>
    </xf>
    <xf numFmtId="0" fontId="2" fillId="0" borderId="1" xfId="1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workbookViewId="0">
      <selection sqref="A1:G1"/>
    </sheetView>
  </sheetViews>
  <sheetFormatPr defaultRowHeight="14.25" x14ac:dyDescent="0.2"/>
  <cols>
    <col min="1" max="2" width="9" style="2"/>
    <col min="3" max="3" width="14.875" style="2" bestFit="1" customWidth="1"/>
    <col min="4" max="4" width="13.875" style="2" bestFit="1" customWidth="1"/>
    <col min="5" max="5" width="12.75" style="2" bestFit="1" customWidth="1"/>
    <col min="6" max="6" width="11.125" style="2" bestFit="1" customWidth="1"/>
    <col min="7" max="7" width="20.375" style="2" bestFit="1" customWidth="1"/>
    <col min="8" max="8" width="12.875" style="2" customWidth="1"/>
    <col min="9" max="16384" width="9" style="2"/>
  </cols>
  <sheetData>
    <row r="1" spans="1:8" ht="23.25" customHeight="1" x14ac:dyDescent="0.2">
      <c r="A1" s="8" t="s">
        <v>70</v>
      </c>
      <c r="B1" s="8"/>
      <c r="C1" s="8"/>
      <c r="D1" s="8"/>
      <c r="E1" s="8"/>
      <c r="F1" s="8"/>
      <c r="G1" s="8"/>
      <c r="H1" s="1"/>
    </row>
    <row r="2" spans="1:8" ht="23.2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"/>
    </row>
    <row r="3" spans="1:8" ht="23.25" customHeight="1" x14ac:dyDescent="0.2">
      <c r="A3" s="1" t="s">
        <v>7</v>
      </c>
      <c r="B3" s="1">
        <v>8866</v>
      </c>
      <c r="C3" s="1">
        <v>7502</v>
      </c>
      <c r="D3" s="1">
        <v>1364</v>
      </c>
      <c r="E3" s="1">
        <v>50970915</v>
      </c>
      <c r="F3" s="1">
        <f>B3/E3*1000000</f>
        <v>173.94233554567344</v>
      </c>
      <c r="G3" s="4">
        <v>0.84615384615384615</v>
      </c>
      <c r="H3" s="1"/>
    </row>
    <row r="4" spans="1:8" ht="23.25" customHeight="1" x14ac:dyDescent="0.2">
      <c r="A4" s="1" t="s">
        <v>8</v>
      </c>
      <c r="B4" s="1">
        <v>5171</v>
      </c>
      <c r="C4" s="1">
        <v>3815</v>
      </c>
      <c r="D4" s="1">
        <v>1356</v>
      </c>
      <c r="E4" s="1">
        <v>50964731</v>
      </c>
      <c r="F4" s="1">
        <f t="shared" ref="F4:F65" si="0">B4/E4*1000000</f>
        <v>101.46232303276555</v>
      </c>
      <c r="G4" s="4">
        <v>0.73776832334171338</v>
      </c>
      <c r="H4" s="1"/>
    </row>
    <row r="5" spans="1:8" ht="23.25" customHeight="1" x14ac:dyDescent="0.2">
      <c r="A5" s="1" t="s">
        <v>9</v>
      </c>
      <c r="B5" s="1">
        <v>3725</v>
      </c>
      <c r="C5" s="1">
        <v>2530</v>
      </c>
      <c r="D5" s="1">
        <v>1195</v>
      </c>
      <c r="E5" s="1">
        <v>46663202</v>
      </c>
      <c r="F5" s="1">
        <f t="shared" si="0"/>
        <v>79.827355182355475</v>
      </c>
      <c r="G5" s="4">
        <v>0.67919463087248322</v>
      </c>
      <c r="H5" s="1"/>
    </row>
    <row r="6" spans="1:8" ht="23.25" customHeight="1" x14ac:dyDescent="0.2">
      <c r="A6" s="1" t="s">
        <v>10</v>
      </c>
      <c r="B6" s="1">
        <v>3856</v>
      </c>
      <c r="C6" s="1">
        <v>2663</v>
      </c>
      <c r="D6" s="1">
        <v>1193</v>
      </c>
      <c r="E6" s="1">
        <v>45719493</v>
      </c>
      <c r="F6" s="1">
        <f t="shared" si="0"/>
        <v>84.340392838564497</v>
      </c>
      <c r="G6" s="4">
        <v>0.69061203319502074</v>
      </c>
      <c r="H6" s="1"/>
    </row>
    <row r="7" spans="1:8" ht="23.25" customHeight="1" x14ac:dyDescent="0.2">
      <c r="A7" s="1" t="s">
        <v>11</v>
      </c>
      <c r="B7" s="1">
        <v>2900</v>
      </c>
      <c r="C7" s="1">
        <v>1803</v>
      </c>
      <c r="D7" s="1">
        <v>1097</v>
      </c>
      <c r="E7" s="1">
        <v>43703644</v>
      </c>
      <c r="F7" s="1">
        <f t="shared" si="0"/>
        <v>66.356022852465117</v>
      </c>
      <c r="G7" s="4">
        <v>0.62172413793103454</v>
      </c>
      <c r="H7" s="1"/>
    </row>
    <row r="8" spans="1:8" ht="23.25" customHeight="1" x14ac:dyDescent="0.2">
      <c r="A8" s="1" t="s">
        <v>12</v>
      </c>
      <c r="B8" s="1">
        <v>9288</v>
      </c>
      <c r="C8" s="1">
        <v>8283</v>
      </c>
      <c r="D8" s="1">
        <v>1005</v>
      </c>
      <c r="E8" s="1">
        <v>39535231</v>
      </c>
      <c r="F8" s="1">
        <f t="shared" si="0"/>
        <v>234.92970105574949</v>
      </c>
      <c r="G8" s="4">
        <v>0.89179586563307489</v>
      </c>
      <c r="H8" s="1"/>
    </row>
    <row r="9" spans="1:8" ht="23.25" customHeight="1" x14ac:dyDescent="0.2">
      <c r="A9" s="1" t="s">
        <v>13</v>
      </c>
      <c r="B9" s="1">
        <v>2287</v>
      </c>
      <c r="C9" s="1">
        <v>1234</v>
      </c>
      <c r="D9" s="1">
        <v>1053</v>
      </c>
      <c r="E9" s="1">
        <v>38561661</v>
      </c>
      <c r="F9" s="1">
        <f t="shared" si="0"/>
        <v>59.30761125668316</v>
      </c>
      <c r="G9" s="4">
        <v>0.53957149103629209</v>
      </c>
      <c r="H9" s="1"/>
    </row>
    <row r="10" spans="1:8" ht="23.25" customHeight="1" x14ac:dyDescent="0.2">
      <c r="A10" s="1" t="s">
        <v>14</v>
      </c>
      <c r="B10" s="1">
        <v>1951</v>
      </c>
      <c r="C10" s="1">
        <v>1010</v>
      </c>
      <c r="D10" s="1">
        <v>941</v>
      </c>
      <c r="E10" s="1">
        <v>38357117</v>
      </c>
      <c r="F10" s="1">
        <f t="shared" si="0"/>
        <v>50.86409387858842</v>
      </c>
      <c r="G10" s="4">
        <v>0.5176832393644285</v>
      </c>
      <c r="H10" s="1"/>
    </row>
    <row r="11" spans="1:8" ht="23.25" customHeight="1" x14ac:dyDescent="0.2">
      <c r="A11" s="1" t="s">
        <v>15</v>
      </c>
      <c r="B11" s="1">
        <v>2066</v>
      </c>
      <c r="C11" s="1">
        <v>1197</v>
      </c>
      <c r="D11" s="1">
        <v>869</v>
      </c>
      <c r="E11" s="1">
        <v>37319779</v>
      </c>
      <c r="F11" s="1">
        <f t="shared" si="0"/>
        <v>55.359384630868263</v>
      </c>
      <c r="G11" s="4">
        <v>0.57938044530493704</v>
      </c>
      <c r="H11" s="1"/>
    </row>
    <row r="12" spans="1:8" ht="23.25" customHeight="1" x14ac:dyDescent="0.2">
      <c r="A12" s="1" t="s">
        <v>16</v>
      </c>
      <c r="B12" s="1">
        <v>1666</v>
      </c>
      <c r="C12" s="1">
        <v>765</v>
      </c>
      <c r="D12" s="1">
        <v>901</v>
      </c>
      <c r="E12" s="1">
        <v>35534252</v>
      </c>
      <c r="F12" s="1">
        <f t="shared" si="0"/>
        <v>46.884341339167634</v>
      </c>
      <c r="G12" s="4">
        <v>0.45918367346938777</v>
      </c>
      <c r="H12" s="1"/>
    </row>
    <row r="13" spans="1:8" ht="23.25" customHeight="1" x14ac:dyDescent="0.2">
      <c r="A13" s="1" t="s">
        <v>17</v>
      </c>
      <c r="B13" s="1">
        <v>5884</v>
      </c>
      <c r="C13" s="1">
        <v>4929</v>
      </c>
      <c r="D13" s="1">
        <v>955</v>
      </c>
      <c r="E13" s="1">
        <v>35105025</v>
      </c>
      <c r="F13" s="1">
        <f t="shared" si="0"/>
        <v>167.61133199591796</v>
      </c>
      <c r="G13" s="4">
        <v>0.83769544527532291</v>
      </c>
      <c r="H13" s="1"/>
    </row>
    <row r="14" spans="1:8" ht="23.25" customHeight="1" x14ac:dyDescent="0.2">
      <c r="A14" s="1" t="s">
        <v>18</v>
      </c>
      <c r="B14" s="1">
        <v>2584</v>
      </c>
      <c r="C14" s="1">
        <v>1708</v>
      </c>
      <c r="D14" s="1">
        <v>876</v>
      </c>
      <c r="E14" s="1">
        <v>34235170</v>
      </c>
      <c r="F14" s="1">
        <f t="shared" si="0"/>
        <v>75.477936870183498</v>
      </c>
      <c r="G14" s="4">
        <v>0.66099071207430338</v>
      </c>
      <c r="H14" s="1"/>
    </row>
    <row r="15" spans="1:8" ht="23.25" customHeight="1" x14ac:dyDescent="0.2">
      <c r="A15" s="1" t="s">
        <v>19</v>
      </c>
      <c r="B15" s="1">
        <v>2157</v>
      </c>
      <c r="C15" s="1">
        <v>1316</v>
      </c>
      <c r="D15" s="1">
        <v>841</v>
      </c>
      <c r="E15" s="1">
        <v>33966112</v>
      </c>
      <c r="F15" s="1">
        <f t="shared" si="0"/>
        <v>63.504471751138311</v>
      </c>
      <c r="G15" s="4">
        <v>0.61010662957811779</v>
      </c>
      <c r="H15" s="1"/>
    </row>
    <row r="16" spans="1:8" ht="23.25" customHeight="1" x14ac:dyDescent="0.2">
      <c r="A16" s="1" t="s">
        <v>20</v>
      </c>
      <c r="B16" s="1">
        <v>2193</v>
      </c>
      <c r="C16" s="1">
        <v>1394</v>
      </c>
      <c r="D16" s="1">
        <v>799</v>
      </c>
      <c r="E16" s="1">
        <v>33862965</v>
      </c>
      <c r="F16" s="1">
        <f t="shared" si="0"/>
        <v>64.761015463353544</v>
      </c>
      <c r="G16" s="4">
        <v>0.63565891472868219</v>
      </c>
      <c r="H16" s="1"/>
    </row>
    <row r="17" spans="1:8" ht="23.25" customHeight="1" x14ac:dyDescent="0.2">
      <c r="A17" s="1" t="s">
        <v>21</v>
      </c>
      <c r="B17" s="1">
        <v>1445</v>
      </c>
      <c r="C17" s="1">
        <v>603</v>
      </c>
      <c r="D17" s="1">
        <v>842</v>
      </c>
      <c r="E17" s="1">
        <v>33806159</v>
      </c>
      <c r="F17" s="1">
        <f t="shared" si="0"/>
        <v>42.743690580169137</v>
      </c>
      <c r="G17" s="4">
        <v>0.41730103806228375</v>
      </c>
      <c r="H17" s="1"/>
    </row>
    <row r="18" spans="1:8" ht="23.25" customHeight="1" x14ac:dyDescent="0.2">
      <c r="A18" s="1" t="s">
        <v>22</v>
      </c>
      <c r="B18" s="1">
        <v>2955</v>
      </c>
      <c r="C18" s="1">
        <v>2135</v>
      </c>
      <c r="D18" s="1">
        <v>820</v>
      </c>
      <c r="E18" s="1">
        <v>33182848</v>
      </c>
      <c r="F18" s="1">
        <f t="shared" si="0"/>
        <v>89.052030735878972</v>
      </c>
      <c r="G18" s="4">
        <v>0.72250423011844334</v>
      </c>
      <c r="H18" s="1"/>
    </row>
    <row r="19" spans="1:8" ht="23.25" customHeight="1" x14ac:dyDescent="0.2">
      <c r="A19" s="1" t="s">
        <v>23</v>
      </c>
      <c r="B19" s="1">
        <v>2514</v>
      </c>
      <c r="C19" s="1">
        <v>1722</v>
      </c>
      <c r="D19" s="1">
        <v>792</v>
      </c>
      <c r="E19" s="1">
        <v>32938096</v>
      </c>
      <c r="F19" s="1">
        <f t="shared" si="0"/>
        <v>76.3249946202112</v>
      </c>
      <c r="G19" s="4">
        <v>0.68496420047732698</v>
      </c>
      <c r="H19" s="1"/>
    </row>
    <row r="20" spans="1:8" ht="23.25" customHeight="1" x14ac:dyDescent="0.2">
      <c r="A20" s="1" t="s">
        <v>24</v>
      </c>
      <c r="B20" s="1">
        <v>1587</v>
      </c>
      <c r="C20" s="1">
        <v>813</v>
      </c>
      <c r="D20" s="1">
        <v>774</v>
      </c>
      <c r="E20" s="1">
        <v>32581319</v>
      </c>
      <c r="F20" s="1">
        <f t="shared" si="0"/>
        <v>48.70889358408111</v>
      </c>
      <c r="G20" s="4">
        <v>0.51228733459357279</v>
      </c>
      <c r="H20" s="1"/>
    </row>
    <row r="21" spans="1:8" ht="23.25" customHeight="1" x14ac:dyDescent="0.2">
      <c r="A21" s="1" t="s">
        <v>25</v>
      </c>
      <c r="B21" s="1">
        <v>3878</v>
      </c>
      <c r="C21" s="1">
        <v>3055</v>
      </c>
      <c r="D21" s="1">
        <v>823</v>
      </c>
      <c r="E21" s="1">
        <v>32573987</v>
      </c>
      <c r="F21" s="1">
        <f t="shared" si="0"/>
        <v>119.05205217893653</v>
      </c>
      <c r="G21" s="4">
        <v>0.7877772047447138</v>
      </c>
      <c r="H21" s="1"/>
    </row>
    <row r="22" spans="1:8" ht="23.25" customHeight="1" x14ac:dyDescent="0.2">
      <c r="A22" s="1" t="s">
        <v>26</v>
      </c>
      <c r="B22" s="1">
        <v>3922</v>
      </c>
      <c r="C22" s="1">
        <v>3121</v>
      </c>
      <c r="D22" s="1">
        <v>801</v>
      </c>
      <c r="E22" s="1">
        <v>32332501</v>
      </c>
      <c r="F22" s="1">
        <f t="shared" si="0"/>
        <v>121.3020916631225</v>
      </c>
      <c r="G22" s="4">
        <v>0.7957674655787863</v>
      </c>
      <c r="H22" s="1"/>
    </row>
    <row r="23" spans="1:8" ht="23.25" customHeight="1" x14ac:dyDescent="0.2">
      <c r="A23" s="1" t="s">
        <v>27</v>
      </c>
      <c r="B23" s="1">
        <v>2572</v>
      </c>
      <c r="C23" s="1">
        <v>1781</v>
      </c>
      <c r="D23" s="1">
        <v>791</v>
      </c>
      <c r="E23" s="1">
        <v>32271709</v>
      </c>
      <c r="F23" s="1">
        <f t="shared" si="0"/>
        <v>79.698289297291311</v>
      </c>
      <c r="G23" s="4">
        <v>0.69245723172628304</v>
      </c>
      <c r="H23" s="1"/>
    </row>
    <row r="24" spans="1:8" ht="23.25" customHeight="1" x14ac:dyDescent="0.2">
      <c r="A24" s="1" t="s">
        <v>28</v>
      </c>
      <c r="B24" s="1">
        <v>1466</v>
      </c>
      <c r="C24" s="1">
        <v>903</v>
      </c>
      <c r="D24" s="1">
        <v>563</v>
      </c>
      <c r="E24" s="5">
        <v>31844604</v>
      </c>
      <c r="F24" s="1">
        <f t="shared" si="0"/>
        <v>46.036056846553969</v>
      </c>
      <c r="G24" s="4">
        <v>0.6159618008185539</v>
      </c>
      <c r="H24" s="1"/>
    </row>
    <row r="25" spans="1:8" ht="23.25" customHeight="1" x14ac:dyDescent="0.2">
      <c r="A25" s="1" t="s">
        <v>29</v>
      </c>
      <c r="B25" s="1">
        <v>2348</v>
      </c>
      <c r="C25" s="1">
        <v>1624</v>
      </c>
      <c r="D25" s="1">
        <v>724</v>
      </c>
      <c r="E25" s="1">
        <v>30953519</v>
      </c>
      <c r="F25" s="1">
        <f t="shared" si="0"/>
        <v>75.855672500435247</v>
      </c>
      <c r="G25" s="4">
        <v>0.69165247018739351</v>
      </c>
      <c r="H25" s="1"/>
    </row>
    <row r="26" spans="1:8" ht="23.25" customHeight="1" x14ac:dyDescent="0.2">
      <c r="A26" s="1" t="s">
        <v>30</v>
      </c>
      <c r="B26" s="1">
        <v>4590</v>
      </c>
      <c r="C26" s="1">
        <v>3744</v>
      </c>
      <c r="D26" s="1">
        <v>846</v>
      </c>
      <c r="E26" s="1">
        <v>30880118</v>
      </c>
      <c r="F26" s="1">
        <f t="shared" si="0"/>
        <v>148.63932838598609</v>
      </c>
      <c r="G26" s="4">
        <v>0.81568627450980391</v>
      </c>
      <c r="H26" s="1"/>
    </row>
    <row r="27" spans="1:8" ht="23.25" customHeight="1" x14ac:dyDescent="0.2">
      <c r="A27" s="1" t="s">
        <v>31</v>
      </c>
      <c r="B27" s="1">
        <v>1731</v>
      </c>
      <c r="C27" s="1">
        <v>966</v>
      </c>
      <c r="D27" s="1">
        <v>765</v>
      </c>
      <c r="E27" s="1">
        <v>30840804</v>
      </c>
      <c r="F27" s="1">
        <f t="shared" si="0"/>
        <v>56.126941437713491</v>
      </c>
      <c r="G27" s="4">
        <v>0.55805892547660307</v>
      </c>
      <c r="H27" s="1"/>
    </row>
    <row r="28" spans="1:8" ht="23.25" customHeight="1" x14ac:dyDescent="0.2">
      <c r="A28" s="1" t="s">
        <v>32</v>
      </c>
      <c r="B28" s="1">
        <v>1647</v>
      </c>
      <c r="C28" s="1">
        <v>909</v>
      </c>
      <c r="D28" s="1">
        <v>738</v>
      </c>
      <c r="E28" s="1">
        <v>30440496</v>
      </c>
      <c r="F28" s="1">
        <f t="shared" si="0"/>
        <v>54.105557281326824</v>
      </c>
      <c r="G28" s="4">
        <v>0.55191256830601088</v>
      </c>
      <c r="H28" s="1"/>
    </row>
    <row r="29" spans="1:8" ht="23.25" customHeight="1" x14ac:dyDescent="0.2">
      <c r="A29" s="1" t="s">
        <v>33</v>
      </c>
      <c r="B29" s="1">
        <v>1979</v>
      </c>
      <c r="C29" s="1">
        <v>1221</v>
      </c>
      <c r="D29" s="1">
        <v>758</v>
      </c>
      <c r="E29" s="1">
        <v>30325545</v>
      </c>
      <c r="F29" s="1">
        <f t="shared" si="0"/>
        <v>65.258513903047742</v>
      </c>
      <c r="G29" s="4">
        <v>0.61697827185447196</v>
      </c>
      <c r="H29" s="1"/>
    </row>
    <row r="30" spans="1:8" ht="23.25" customHeight="1" x14ac:dyDescent="0.2">
      <c r="A30" s="1" t="s">
        <v>34</v>
      </c>
      <c r="B30" s="1">
        <v>2099</v>
      </c>
      <c r="C30" s="1">
        <v>1322</v>
      </c>
      <c r="D30" s="1">
        <v>777</v>
      </c>
      <c r="E30" s="1">
        <v>30317804</v>
      </c>
      <c r="F30" s="1">
        <f t="shared" si="0"/>
        <v>69.233246576829913</v>
      </c>
      <c r="G30" s="4">
        <v>0.62982372558361122</v>
      </c>
      <c r="H30" s="1"/>
    </row>
    <row r="31" spans="1:8" ht="23.25" customHeight="1" x14ac:dyDescent="0.2">
      <c r="A31" s="1" t="s">
        <v>35</v>
      </c>
      <c r="B31" s="1">
        <v>3558</v>
      </c>
      <c r="C31" s="1">
        <v>2814</v>
      </c>
      <c r="D31" s="1">
        <v>744</v>
      </c>
      <c r="E31" s="1">
        <v>30305334</v>
      </c>
      <c r="F31" s="1">
        <f t="shared" si="0"/>
        <v>117.40507463141637</v>
      </c>
      <c r="G31" s="4">
        <v>0.79089376053962901</v>
      </c>
      <c r="H31" s="1"/>
    </row>
    <row r="32" spans="1:8" ht="23.25" customHeight="1" x14ac:dyDescent="0.2">
      <c r="A32" s="1" t="s">
        <v>36</v>
      </c>
      <c r="B32" s="1">
        <v>1693</v>
      </c>
      <c r="C32" s="1">
        <v>996</v>
      </c>
      <c r="D32" s="1">
        <v>697</v>
      </c>
      <c r="E32" s="1">
        <v>30175329</v>
      </c>
      <c r="F32" s="1">
        <f t="shared" si="0"/>
        <v>56.105436331779515</v>
      </c>
      <c r="G32" s="4">
        <v>0.58830478440637923</v>
      </c>
      <c r="H32" s="1"/>
    </row>
    <row r="33" spans="1:8" ht="23.25" customHeight="1" x14ac:dyDescent="0.2">
      <c r="A33" s="1" t="s">
        <v>37</v>
      </c>
      <c r="B33" s="1">
        <v>2082</v>
      </c>
      <c r="C33" s="1">
        <v>1374</v>
      </c>
      <c r="D33" s="1">
        <v>708</v>
      </c>
      <c r="E33" s="1">
        <v>29989339</v>
      </c>
      <c r="F33" s="1">
        <f t="shared" si="0"/>
        <v>69.424671213993747</v>
      </c>
      <c r="G33" s="4">
        <v>0.65994236311239196</v>
      </c>
      <c r="H33" s="1"/>
    </row>
    <row r="34" spans="1:8" ht="23.25" customHeight="1" x14ac:dyDescent="0.2">
      <c r="A34" s="1" t="s">
        <v>38</v>
      </c>
      <c r="B34" s="1">
        <v>35291</v>
      </c>
      <c r="C34" s="1">
        <v>34555</v>
      </c>
      <c r="D34" s="1">
        <v>736</v>
      </c>
      <c r="E34" s="1">
        <v>29944155</v>
      </c>
      <c r="F34" s="1">
        <f t="shared" si="0"/>
        <v>1178.5605571437898</v>
      </c>
      <c r="G34" s="4">
        <v>0.97914482445949391</v>
      </c>
      <c r="H34" s="1"/>
    </row>
    <row r="35" spans="1:8" ht="23.25" customHeight="1" x14ac:dyDescent="0.2">
      <c r="A35" s="1" t="s">
        <v>39</v>
      </c>
      <c r="B35" s="1">
        <v>1380</v>
      </c>
      <c r="C35" s="1">
        <v>692</v>
      </c>
      <c r="D35" s="1">
        <v>688</v>
      </c>
      <c r="E35" s="1">
        <v>29556821</v>
      </c>
      <c r="F35" s="1">
        <f t="shared" si="0"/>
        <v>46.689730265646631</v>
      </c>
      <c r="G35" s="4">
        <v>0.50144927536231887</v>
      </c>
      <c r="H35" s="1"/>
    </row>
    <row r="36" spans="1:8" ht="23.25" customHeight="1" x14ac:dyDescent="0.2">
      <c r="A36" s="1" t="s">
        <v>40</v>
      </c>
      <c r="B36" s="1">
        <v>1897</v>
      </c>
      <c r="C36" s="1">
        <v>1127</v>
      </c>
      <c r="D36" s="1">
        <v>770</v>
      </c>
      <c r="E36" s="1">
        <v>29444438</v>
      </c>
      <c r="F36" s="1">
        <f t="shared" si="0"/>
        <v>64.426429195218461</v>
      </c>
      <c r="G36" s="4">
        <v>0.59409594095940954</v>
      </c>
      <c r="H36" s="1"/>
    </row>
    <row r="37" spans="1:8" ht="23.25" customHeight="1" x14ac:dyDescent="0.2">
      <c r="A37" s="1" t="s">
        <v>41</v>
      </c>
      <c r="B37" s="1">
        <v>6069</v>
      </c>
      <c r="C37" s="1">
        <v>5370</v>
      </c>
      <c r="D37" s="1">
        <v>699</v>
      </c>
      <c r="E37" s="1">
        <v>28884593</v>
      </c>
      <c r="F37" s="1">
        <f t="shared" si="0"/>
        <v>210.11201369532884</v>
      </c>
      <c r="G37" s="4">
        <v>0.88482451804251117</v>
      </c>
      <c r="H37" s="1"/>
    </row>
    <row r="38" spans="1:8" ht="23.25" customHeight="1" x14ac:dyDescent="0.2">
      <c r="A38" s="1" t="s">
        <v>42</v>
      </c>
      <c r="B38" s="1">
        <v>1970</v>
      </c>
      <c r="C38" s="1">
        <v>1312</v>
      </c>
      <c r="D38" s="1">
        <v>658</v>
      </c>
      <c r="E38" s="1">
        <v>28456402</v>
      </c>
      <c r="F38" s="1">
        <f t="shared" si="0"/>
        <v>69.228709940209583</v>
      </c>
      <c r="G38" s="4">
        <v>0.66598984771573599</v>
      </c>
      <c r="H38" s="1"/>
    </row>
    <row r="39" spans="1:8" ht="23.25" customHeight="1" x14ac:dyDescent="0.2">
      <c r="A39" s="1" t="s">
        <v>43</v>
      </c>
      <c r="B39" s="1">
        <v>1591</v>
      </c>
      <c r="C39" s="1">
        <v>924</v>
      </c>
      <c r="D39" s="1">
        <v>667</v>
      </c>
      <c r="E39" s="1">
        <v>28433277</v>
      </c>
      <c r="F39" s="1">
        <f t="shared" si="0"/>
        <v>55.955562209730523</v>
      </c>
      <c r="G39" s="4">
        <v>0.58076681332495284</v>
      </c>
      <c r="H39" s="1"/>
    </row>
    <row r="40" spans="1:8" ht="23.25" customHeight="1" x14ac:dyDescent="0.2">
      <c r="A40" s="1" t="s">
        <v>44</v>
      </c>
      <c r="B40" s="1">
        <v>2711</v>
      </c>
      <c r="C40" s="1">
        <v>1993</v>
      </c>
      <c r="D40" s="1">
        <v>718</v>
      </c>
      <c r="E40" s="1">
        <v>28366582</v>
      </c>
      <c r="F40" s="1">
        <f t="shared" si="0"/>
        <v>95.570202994495418</v>
      </c>
      <c r="G40" s="4">
        <v>0.73515308004426416</v>
      </c>
      <c r="H40" s="1"/>
    </row>
    <row r="41" spans="1:8" ht="23.25" customHeight="1" x14ac:dyDescent="0.2">
      <c r="A41" s="1" t="s">
        <v>45</v>
      </c>
      <c r="B41" s="1">
        <v>1223</v>
      </c>
      <c r="C41" s="1">
        <v>527</v>
      </c>
      <c r="D41" s="1">
        <v>696</v>
      </c>
      <c r="E41" s="1">
        <v>28037588</v>
      </c>
      <c r="F41" s="1">
        <f t="shared" si="0"/>
        <v>43.62001467458613</v>
      </c>
      <c r="G41" s="4">
        <v>0.43090760425183972</v>
      </c>
      <c r="H41" s="1"/>
    </row>
    <row r="42" spans="1:8" ht="23.25" customHeight="1" x14ac:dyDescent="0.2">
      <c r="A42" s="1" t="s">
        <v>46</v>
      </c>
      <c r="B42" s="1">
        <v>4522</v>
      </c>
      <c r="C42" s="1">
        <v>3835</v>
      </c>
      <c r="D42" s="1">
        <v>687</v>
      </c>
      <c r="E42" s="1">
        <v>26642511</v>
      </c>
      <c r="F42" s="1">
        <f t="shared" si="0"/>
        <v>169.72874666355582</v>
      </c>
      <c r="G42" s="4">
        <v>0.84807607253427686</v>
      </c>
      <c r="H42" s="1"/>
    </row>
    <row r="43" spans="1:8" ht="23.25" customHeight="1" x14ac:dyDescent="0.2">
      <c r="A43" s="1" t="s">
        <v>47</v>
      </c>
      <c r="B43" s="1">
        <v>1964</v>
      </c>
      <c r="C43" s="1">
        <v>1342</v>
      </c>
      <c r="D43" s="1">
        <v>622</v>
      </c>
      <c r="E43" s="1">
        <v>26320950</v>
      </c>
      <c r="F43" s="1">
        <f t="shared" si="0"/>
        <v>74.617367534226545</v>
      </c>
      <c r="G43" s="4">
        <v>0.68329938900203668</v>
      </c>
      <c r="H43" s="1"/>
    </row>
    <row r="44" spans="1:8" ht="23.25" customHeight="1" x14ac:dyDescent="0.2">
      <c r="A44" s="1" t="s">
        <v>48</v>
      </c>
      <c r="B44" s="1">
        <v>1179</v>
      </c>
      <c r="C44" s="1">
        <v>531</v>
      </c>
      <c r="D44" s="1">
        <v>648</v>
      </c>
      <c r="E44" s="1">
        <v>26115772</v>
      </c>
      <c r="F44" s="1">
        <f t="shared" si="0"/>
        <v>45.145132987070035</v>
      </c>
      <c r="G44" s="4">
        <v>0.45038167938931295</v>
      </c>
      <c r="H44" s="1"/>
    </row>
    <row r="45" spans="1:8" ht="23.25" customHeight="1" x14ac:dyDescent="0.2">
      <c r="A45" s="1" t="s">
        <v>49</v>
      </c>
      <c r="B45" s="1">
        <v>1329</v>
      </c>
      <c r="C45" s="1">
        <v>692</v>
      </c>
      <c r="D45" s="1">
        <v>637</v>
      </c>
      <c r="E45" s="1">
        <v>25011671</v>
      </c>
      <c r="F45" s="1">
        <f t="shared" si="0"/>
        <v>53.13519436586224</v>
      </c>
      <c r="G45" s="4">
        <v>0.52069224981188866</v>
      </c>
      <c r="H45" s="1"/>
    </row>
    <row r="46" spans="1:8" ht="23.25" customHeight="1" x14ac:dyDescent="0.2">
      <c r="A46" s="1" t="s">
        <v>50</v>
      </c>
      <c r="B46" s="1">
        <v>1438</v>
      </c>
      <c r="C46" s="1">
        <v>799</v>
      </c>
      <c r="D46" s="1">
        <v>639</v>
      </c>
      <c r="E46" s="1">
        <v>24781903</v>
      </c>
      <c r="F46" s="1">
        <f t="shared" si="0"/>
        <v>58.026213725394697</v>
      </c>
      <c r="G46" s="4">
        <v>0.55563282336578579</v>
      </c>
      <c r="H46" s="1"/>
    </row>
    <row r="47" spans="1:8" ht="23.25" customHeight="1" x14ac:dyDescent="0.2">
      <c r="A47" s="1" t="s">
        <v>51</v>
      </c>
      <c r="B47" s="1">
        <v>3548</v>
      </c>
      <c r="C47" s="1">
        <v>2971</v>
      </c>
      <c r="D47" s="1">
        <v>577</v>
      </c>
      <c r="E47" s="1">
        <v>24780022</v>
      </c>
      <c r="F47" s="1">
        <f t="shared" si="0"/>
        <v>143.17985674104727</v>
      </c>
      <c r="G47" s="4">
        <v>0.83737316798196171</v>
      </c>
      <c r="H47" s="1"/>
    </row>
    <row r="48" spans="1:8" ht="23.25" customHeight="1" x14ac:dyDescent="0.2">
      <c r="A48" s="1" t="s">
        <v>52</v>
      </c>
      <c r="B48" s="1">
        <v>7292</v>
      </c>
      <c r="C48" s="1">
        <v>6662</v>
      </c>
      <c r="D48" s="1">
        <v>630</v>
      </c>
      <c r="E48" s="1">
        <v>23749005</v>
      </c>
      <c r="F48" s="1">
        <f t="shared" si="0"/>
        <v>307.04444249348552</v>
      </c>
      <c r="G48" s="4">
        <v>0.91360394953373558</v>
      </c>
      <c r="H48" s="1"/>
    </row>
    <row r="49" spans="1:8" ht="23.25" customHeight="1" x14ac:dyDescent="0.2">
      <c r="A49" s="1" t="s">
        <v>53</v>
      </c>
      <c r="B49" s="1">
        <v>1272</v>
      </c>
      <c r="C49" s="1">
        <v>667</v>
      </c>
      <c r="D49" s="1">
        <v>605</v>
      </c>
      <c r="E49" s="1">
        <v>23423411</v>
      </c>
      <c r="F49" s="1">
        <f t="shared" si="0"/>
        <v>54.304644186963209</v>
      </c>
      <c r="G49" s="4">
        <v>0.52437106918238996</v>
      </c>
      <c r="H49" s="1"/>
    </row>
    <row r="50" spans="1:8" ht="23.25" customHeight="1" x14ac:dyDescent="0.2">
      <c r="A50" s="1" t="s">
        <v>54</v>
      </c>
      <c r="B50" s="1">
        <v>3725</v>
      </c>
      <c r="C50" s="1">
        <v>3110</v>
      </c>
      <c r="D50" s="1">
        <v>615</v>
      </c>
      <c r="E50" s="1">
        <v>23240714</v>
      </c>
      <c r="F50" s="1">
        <f t="shared" si="0"/>
        <v>160.27906887886493</v>
      </c>
      <c r="G50" s="4">
        <v>0.83489932885906037</v>
      </c>
      <c r="H50" s="1"/>
    </row>
    <row r="51" spans="1:8" ht="23.25" customHeight="1" x14ac:dyDescent="0.2">
      <c r="A51" s="1" t="s">
        <v>55</v>
      </c>
      <c r="B51" s="1">
        <v>1381</v>
      </c>
      <c r="C51" s="1">
        <v>818</v>
      </c>
      <c r="D51" s="1">
        <v>563</v>
      </c>
      <c r="E51" s="1">
        <v>23235661</v>
      </c>
      <c r="F51" s="1">
        <f t="shared" si="0"/>
        <v>59.434504574670804</v>
      </c>
      <c r="G51" s="4">
        <v>0.59232440260680663</v>
      </c>
      <c r="H51" s="1"/>
    </row>
    <row r="52" spans="1:8" ht="23.25" customHeight="1" x14ac:dyDescent="0.2">
      <c r="A52" s="1" t="s">
        <v>56</v>
      </c>
      <c r="B52" s="1">
        <v>1080</v>
      </c>
      <c r="C52" s="1">
        <v>440</v>
      </c>
      <c r="D52" s="1">
        <v>640</v>
      </c>
      <c r="E52" s="1">
        <v>22991549</v>
      </c>
      <c r="F52" s="1">
        <f t="shared" si="0"/>
        <v>46.973781540339019</v>
      </c>
      <c r="G52" s="4">
        <v>0.40740740740740738</v>
      </c>
      <c r="H52" s="1"/>
    </row>
    <row r="53" spans="1:8" ht="23.25" customHeight="1" x14ac:dyDescent="0.2">
      <c r="A53" s="1" t="s">
        <v>57</v>
      </c>
      <c r="B53" s="1">
        <v>1917</v>
      </c>
      <c r="C53" s="1">
        <v>1349</v>
      </c>
      <c r="D53" s="1">
        <v>568</v>
      </c>
      <c r="E53" s="1">
        <v>22867985</v>
      </c>
      <c r="F53" s="1">
        <f t="shared" si="0"/>
        <v>83.828986244306179</v>
      </c>
      <c r="G53" s="4">
        <v>0.70370370370370372</v>
      </c>
      <c r="H53" s="1"/>
    </row>
    <row r="54" spans="1:8" ht="23.25" customHeight="1" x14ac:dyDescent="0.2">
      <c r="A54" s="1" t="s">
        <v>58</v>
      </c>
      <c r="B54" s="1">
        <v>2375</v>
      </c>
      <c r="C54" s="1">
        <v>1805</v>
      </c>
      <c r="D54" s="1">
        <v>570</v>
      </c>
      <c r="E54" s="1">
        <v>22806390</v>
      </c>
      <c r="F54" s="1">
        <f t="shared" si="0"/>
        <v>104.13748076745158</v>
      </c>
      <c r="G54" s="4">
        <v>0.76</v>
      </c>
      <c r="H54" s="1"/>
    </row>
    <row r="55" spans="1:8" ht="23.25" customHeight="1" x14ac:dyDescent="0.2">
      <c r="A55" s="1" t="s">
        <v>59</v>
      </c>
      <c r="B55" s="1">
        <v>1372</v>
      </c>
      <c r="C55" s="1">
        <v>821</v>
      </c>
      <c r="D55" s="1">
        <v>551</v>
      </c>
      <c r="E55" s="1">
        <v>22694154</v>
      </c>
      <c r="F55" s="1">
        <f t="shared" si="0"/>
        <v>60.456098077064247</v>
      </c>
      <c r="G55" s="4">
        <v>0.59839650145772594</v>
      </c>
      <c r="H55" s="1"/>
    </row>
    <row r="56" spans="1:8" ht="23.25" customHeight="1" x14ac:dyDescent="0.2">
      <c r="A56" s="1" t="s">
        <v>60</v>
      </c>
      <c r="B56" s="1">
        <v>1396</v>
      </c>
      <c r="C56" s="1">
        <v>869</v>
      </c>
      <c r="D56" s="1">
        <v>527</v>
      </c>
      <c r="E56" s="1">
        <v>21969481</v>
      </c>
      <c r="F56" s="1">
        <f t="shared" si="0"/>
        <v>63.542693612106724</v>
      </c>
      <c r="G56" s="4">
        <v>0.6224928366762178</v>
      </c>
      <c r="H56" s="1"/>
    </row>
    <row r="57" spans="1:8" ht="23.25" customHeight="1" x14ac:dyDescent="0.2">
      <c r="A57" s="1" t="s">
        <v>61</v>
      </c>
      <c r="B57" s="1">
        <v>943</v>
      </c>
      <c r="C57" s="1">
        <v>372</v>
      </c>
      <c r="D57" s="1">
        <v>571</v>
      </c>
      <c r="E57" s="1">
        <v>21923913</v>
      </c>
      <c r="F57" s="1">
        <f t="shared" si="0"/>
        <v>43.012394730812886</v>
      </c>
      <c r="G57" s="4">
        <v>0.39448568398727468</v>
      </c>
      <c r="H57" s="1"/>
    </row>
    <row r="58" spans="1:8" ht="23.25" customHeight="1" x14ac:dyDescent="0.2">
      <c r="A58" s="1" t="s">
        <v>62</v>
      </c>
      <c r="B58" s="1">
        <v>12634</v>
      </c>
      <c r="C58" s="1">
        <v>12085</v>
      </c>
      <c r="D58" s="1">
        <v>549</v>
      </c>
      <c r="E58" s="1">
        <v>21721399</v>
      </c>
      <c r="F58" s="1">
        <f t="shared" si="0"/>
        <v>581.63841104341395</v>
      </c>
      <c r="G58" s="4">
        <v>0.95654582871616278</v>
      </c>
      <c r="H58" s="1"/>
    </row>
    <row r="59" spans="1:8" ht="23.25" customHeight="1" x14ac:dyDescent="0.2">
      <c r="A59" s="1" t="s">
        <v>63</v>
      </c>
      <c r="B59" s="1">
        <v>860</v>
      </c>
      <c r="C59" s="1">
        <v>408</v>
      </c>
      <c r="D59" s="1">
        <v>452</v>
      </c>
      <c r="E59" s="1">
        <v>21136850</v>
      </c>
      <c r="F59" s="1">
        <f t="shared" si="0"/>
        <v>40.68723579909021</v>
      </c>
      <c r="G59" s="4">
        <v>0.47441860465116281</v>
      </c>
      <c r="H59" s="1"/>
    </row>
    <row r="60" spans="1:8" ht="23.25" customHeight="1" x14ac:dyDescent="0.2">
      <c r="A60" s="1" t="s">
        <v>64</v>
      </c>
      <c r="B60" s="1">
        <v>1123</v>
      </c>
      <c r="C60" s="1">
        <v>564</v>
      </c>
      <c r="D60" s="1">
        <v>559</v>
      </c>
      <c r="E60" s="1">
        <v>21135481</v>
      </c>
      <c r="F60" s="1">
        <f t="shared" si="0"/>
        <v>53.133401600843627</v>
      </c>
      <c r="G60" s="4">
        <v>0.50222617987533391</v>
      </c>
      <c r="H60" s="1"/>
    </row>
    <row r="61" spans="1:8" ht="23.25" customHeight="1" x14ac:dyDescent="0.2">
      <c r="A61" s="1" t="s">
        <v>65</v>
      </c>
      <c r="B61" s="1">
        <v>748</v>
      </c>
      <c r="C61" s="1">
        <v>243</v>
      </c>
      <c r="D61" s="1">
        <v>505</v>
      </c>
      <c r="E61" s="1">
        <v>20907392</v>
      </c>
      <c r="F61" s="1">
        <f t="shared" si="0"/>
        <v>35.776819987877971</v>
      </c>
      <c r="G61" s="4">
        <v>0.32486631016042783</v>
      </c>
      <c r="H61" s="1"/>
    </row>
    <row r="62" spans="1:8" ht="23.25" customHeight="1" x14ac:dyDescent="0.2">
      <c r="A62" s="1" t="s">
        <v>66</v>
      </c>
      <c r="B62" s="1">
        <v>2880</v>
      </c>
      <c r="C62" s="1">
        <v>2344</v>
      </c>
      <c r="D62" s="1">
        <v>536</v>
      </c>
      <c r="E62" s="1">
        <v>20264709</v>
      </c>
      <c r="F62" s="1">
        <f t="shared" si="0"/>
        <v>142.1189911979491</v>
      </c>
      <c r="G62" s="4">
        <v>0.81388888888888888</v>
      </c>
      <c r="H62" s="1"/>
    </row>
    <row r="63" spans="1:8" ht="23.25" customHeight="1" x14ac:dyDescent="0.2">
      <c r="A63" s="1" t="s">
        <v>67</v>
      </c>
      <c r="B63" s="1">
        <v>1887</v>
      </c>
      <c r="C63" s="1">
        <v>1387</v>
      </c>
      <c r="D63" s="1">
        <v>500</v>
      </c>
      <c r="E63" s="1">
        <v>19677514</v>
      </c>
      <c r="F63" s="1">
        <f t="shared" si="0"/>
        <v>95.896260066185192</v>
      </c>
      <c r="G63" s="4">
        <v>0.73502914679385267</v>
      </c>
      <c r="H63" s="1"/>
    </row>
    <row r="64" spans="1:8" ht="23.25" customHeight="1" x14ac:dyDescent="0.2">
      <c r="A64" s="1" t="s">
        <v>68</v>
      </c>
      <c r="B64" s="1">
        <v>983</v>
      </c>
      <c r="C64" s="1">
        <v>531</v>
      </c>
      <c r="D64" s="1">
        <v>452</v>
      </c>
      <c r="E64" s="1">
        <v>17233767</v>
      </c>
      <c r="F64" s="1">
        <f t="shared" si="0"/>
        <v>57.039183598107137</v>
      </c>
      <c r="G64" s="4">
        <v>0.54018311291963372</v>
      </c>
      <c r="H64" s="1"/>
    </row>
    <row r="65" spans="1:8" ht="23.25" customHeight="1" x14ac:dyDescent="0.2">
      <c r="A65" s="6" t="s">
        <v>69</v>
      </c>
      <c r="B65" s="6">
        <v>673</v>
      </c>
      <c r="C65" s="6">
        <v>279</v>
      </c>
      <c r="D65" s="6">
        <v>394</v>
      </c>
      <c r="E65" s="6">
        <v>16206230</v>
      </c>
      <c r="F65" s="6">
        <f t="shared" si="0"/>
        <v>41.527239833076536</v>
      </c>
      <c r="G65" s="7">
        <v>0.41456166419019319</v>
      </c>
      <c r="H65" s="1"/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5-24T13:11:02Z</dcterms:created>
  <dcterms:modified xsi:type="dcterms:W3CDTF">2022-05-30T03:08:32Z</dcterms:modified>
</cp:coreProperties>
</file>